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Y:\Research\CNN\Zuloaga\PROJECTS - CURRENT\HF Neurogenesis Projects\HF Neurogenesis Project\Manuscript drafts\eNeuro\"/>
    </mc:Choice>
  </mc:AlternateContent>
  <xr:revisionPtr revIDLastSave="0" documentId="8_{AA6886E3-C397-4CE4-8C45-55138F387A21}" xr6:coauthVersionLast="45" xr6:coauthVersionMax="45" xr10:uidLastSave="{00000000-0000-0000-0000-000000000000}"/>
  <bookViews>
    <workbookView xWindow="3315" yWindow="3735" windowWidth="21840" windowHeight="15540" xr2:uid="{690219CD-A55F-4195-B904-96A47331C62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22" i="1" l="1"/>
  <c r="L22" i="1"/>
  <c r="K22" i="1"/>
  <c r="J22" i="1"/>
  <c r="I22" i="1"/>
  <c r="H22" i="1"/>
  <c r="G22" i="1"/>
  <c r="F22" i="1"/>
  <c r="E22" i="1"/>
  <c r="D22" i="1"/>
  <c r="C22" i="1"/>
  <c r="B22" i="1"/>
  <c r="M21" i="1"/>
  <c r="L21" i="1"/>
  <c r="K21" i="1"/>
  <c r="J21" i="1"/>
  <c r="I21" i="1"/>
  <c r="H21" i="1"/>
  <c r="G21" i="1"/>
  <c r="F21" i="1"/>
  <c r="E21" i="1"/>
  <c r="D21" i="1"/>
  <c r="C21" i="1"/>
  <c r="B21" i="1"/>
  <c r="M20" i="1"/>
  <c r="L20" i="1"/>
  <c r="K20" i="1"/>
  <c r="J20" i="1"/>
  <c r="I20" i="1"/>
  <c r="H20" i="1"/>
  <c r="G20" i="1"/>
  <c r="F20" i="1"/>
  <c r="E20" i="1"/>
  <c r="D20" i="1"/>
  <c r="C20" i="1"/>
  <c r="B20" i="1"/>
  <c r="M18" i="1"/>
  <c r="L18" i="1"/>
  <c r="J18" i="1"/>
  <c r="I18" i="1"/>
  <c r="H18" i="1"/>
  <c r="G18" i="1"/>
  <c r="F18" i="1"/>
  <c r="E18" i="1"/>
  <c r="D18" i="1"/>
  <c r="C18" i="1"/>
  <c r="B18" i="1"/>
  <c r="M17" i="1"/>
  <c r="L17" i="1"/>
  <c r="K17" i="1"/>
  <c r="G17" i="1"/>
  <c r="F17" i="1"/>
  <c r="E17" i="1"/>
  <c r="M16" i="1"/>
  <c r="L16" i="1"/>
  <c r="K16" i="1"/>
  <c r="J16" i="1"/>
  <c r="I16" i="1"/>
  <c r="H16" i="1"/>
  <c r="G16" i="1"/>
  <c r="F16" i="1"/>
  <c r="E16" i="1"/>
  <c r="D16" i="1"/>
  <c r="C16" i="1"/>
  <c r="B16" i="1"/>
  <c r="M14" i="1"/>
  <c r="L14" i="1"/>
  <c r="K14" i="1"/>
  <c r="J14" i="1"/>
  <c r="I14" i="1"/>
  <c r="H14" i="1"/>
  <c r="G14" i="1"/>
  <c r="F14" i="1"/>
  <c r="E14" i="1"/>
  <c r="D14" i="1"/>
  <c r="C14" i="1"/>
  <c r="B14" i="1"/>
  <c r="M13" i="1"/>
  <c r="L13" i="1"/>
  <c r="K13" i="1"/>
  <c r="J13" i="1"/>
  <c r="I13" i="1"/>
  <c r="H13" i="1"/>
  <c r="G13" i="1"/>
  <c r="F13" i="1"/>
  <c r="E13" i="1"/>
  <c r="D13" i="1"/>
  <c r="C13" i="1"/>
  <c r="B13" i="1"/>
  <c r="M12" i="1"/>
  <c r="L12" i="1"/>
  <c r="K12" i="1"/>
  <c r="J12" i="1"/>
  <c r="I12" i="1"/>
  <c r="H12" i="1"/>
  <c r="G12" i="1"/>
  <c r="F12" i="1"/>
  <c r="E12" i="1"/>
  <c r="D12" i="1"/>
  <c r="C12" i="1"/>
  <c r="B12" i="1"/>
  <c r="M10" i="1"/>
  <c r="L10" i="1"/>
  <c r="K10" i="1"/>
  <c r="J10" i="1"/>
  <c r="I10" i="1"/>
  <c r="H10" i="1"/>
  <c r="G10" i="1"/>
  <c r="F10" i="1"/>
  <c r="E10" i="1"/>
  <c r="D10" i="1"/>
  <c r="C10" i="1"/>
  <c r="B10" i="1"/>
  <c r="M9" i="1"/>
  <c r="L9" i="1"/>
  <c r="K9" i="1"/>
  <c r="J9" i="1"/>
  <c r="I9" i="1"/>
  <c r="H9" i="1"/>
  <c r="G9" i="1"/>
  <c r="F9" i="1"/>
  <c r="E9" i="1"/>
  <c r="D9" i="1"/>
  <c r="C9" i="1"/>
  <c r="B9" i="1"/>
  <c r="M8" i="1"/>
  <c r="L8" i="1"/>
  <c r="K8" i="1"/>
  <c r="J8" i="1"/>
  <c r="I8" i="1"/>
  <c r="H8" i="1"/>
  <c r="G8" i="1"/>
  <c r="F8" i="1"/>
  <c r="E8" i="1"/>
  <c r="D8" i="1"/>
  <c r="C8" i="1"/>
  <c r="B8" i="1"/>
  <c r="M6" i="1"/>
  <c r="L6" i="1"/>
  <c r="K6" i="1"/>
  <c r="J6" i="1"/>
  <c r="I6" i="1"/>
  <c r="H6" i="1"/>
  <c r="G6" i="1"/>
  <c r="F6" i="1"/>
  <c r="E6" i="1"/>
  <c r="D6" i="1"/>
  <c r="C6" i="1"/>
  <c r="B6" i="1"/>
  <c r="M5" i="1"/>
  <c r="L5" i="1"/>
  <c r="K5" i="1"/>
  <c r="J5" i="1"/>
  <c r="I5" i="1"/>
  <c r="H5" i="1"/>
  <c r="G5" i="1"/>
  <c r="F5" i="1"/>
  <c r="E5" i="1"/>
  <c r="D5" i="1"/>
  <c r="C5" i="1"/>
  <c r="B5" i="1"/>
  <c r="M4" i="1"/>
  <c r="L4" i="1"/>
  <c r="K4" i="1"/>
  <c r="J4" i="1"/>
  <c r="I4" i="1"/>
  <c r="H4" i="1"/>
  <c r="G4" i="1"/>
  <c r="F4" i="1"/>
  <c r="E4" i="1"/>
  <c r="D4" i="1"/>
  <c r="C4" i="1"/>
  <c r="B4" i="1"/>
</calcChain>
</file>

<file path=xl/sharedStrings.xml><?xml version="1.0" encoding="utf-8"?>
<sst xmlns="http://schemas.openxmlformats.org/spreadsheetml/2006/main" count="38" uniqueCount="24">
  <si>
    <t>F CON vs. M CON</t>
  </si>
  <si>
    <t>F HF vs. M HF</t>
  </si>
  <si>
    <t>M HF vs. M CON</t>
  </si>
  <si>
    <t>F HF vs. F CON</t>
  </si>
  <si>
    <t>Difference</t>
  </si>
  <si>
    <t>95% CI (-)</t>
  </si>
  <si>
    <t>95% CI (+)</t>
  </si>
  <si>
    <t xml:space="preserve">Ki67 (Whole)  </t>
  </si>
  <si>
    <t xml:space="preserve">Ki67 (Dorsal)  </t>
  </si>
  <si>
    <t xml:space="preserve">Ki67 (Ventral)  </t>
  </si>
  <si>
    <t xml:space="preserve">DCX (Whole)  </t>
  </si>
  <si>
    <t xml:space="preserve">DCX (Dorsal)  </t>
  </si>
  <si>
    <t xml:space="preserve">DCX (Ventral)  </t>
  </si>
  <si>
    <t xml:space="preserve">EdU (Whole)  </t>
  </si>
  <si>
    <t xml:space="preserve">EdU (Dorsal)  </t>
  </si>
  <si>
    <t xml:space="preserve">EdU (Ventral)  </t>
  </si>
  <si>
    <t xml:space="preserve">EdU/DCX (Whole)  </t>
  </si>
  <si>
    <t xml:space="preserve">EdU/DCX (Dorsal)  </t>
  </si>
  <si>
    <t>N/A</t>
  </si>
  <si>
    <t xml:space="preserve">EdU/DCX (Ventral)  </t>
  </si>
  <si>
    <t xml:space="preserve">EdU/NeuN (Whole)  </t>
  </si>
  <si>
    <t xml:space="preserve">EdU/NeuN (Dorsal)  </t>
  </si>
  <si>
    <t xml:space="preserve">EdU/NeuN (Ventral)  </t>
  </si>
  <si>
    <t>Figure 2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b/>
      <i/>
      <u/>
      <sz val="9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0" xfId="0" applyFont="1" applyFill="1" applyAlignment="1">
      <alignment horizontal="left"/>
    </xf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1" fillId="2" borderId="0" xfId="0" applyFont="1" applyFill="1" applyAlignment="1">
      <alignment horizontal="right"/>
    </xf>
    <xf numFmtId="0" fontId="1" fillId="2" borderId="1" xfId="0" applyFont="1" applyFill="1" applyBorder="1" applyAlignment="1">
      <alignment horizontal="center"/>
    </xf>
    <xf numFmtId="2" fontId="1" fillId="2" borderId="3" xfId="0" applyNumberFormat="1" applyFont="1" applyFill="1" applyBorder="1" applyAlignment="1">
      <alignment horizontal="center"/>
    </xf>
    <xf numFmtId="2" fontId="1" fillId="2" borderId="4" xfId="0" applyNumberFormat="1" applyFont="1" applyFill="1" applyBorder="1" applyAlignment="1">
      <alignment horizontal="center"/>
    </xf>
    <xf numFmtId="2" fontId="2" fillId="3" borderId="1" xfId="0" applyNumberFormat="1" applyFont="1" applyFill="1" applyBorder="1" applyAlignment="1">
      <alignment horizontal="center"/>
    </xf>
    <xf numFmtId="2" fontId="2" fillId="3" borderId="0" xfId="0" applyNumberFormat="1" applyFont="1" applyFill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2" fontId="1" fillId="2" borderId="0" xfId="0" applyNumberFormat="1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DE85B-568C-4483-AF49-B2CCEA030E66}">
  <dimension ref="A1:N23"/>
  <sheetViews>
    <sheetView tabSelected="1" workbookViewId="0">
      <selection activeCell="D9" sqref="D9"/>
    </sheetView>
  </sheetViews>
  <sheetFormatPr defaultRowHeight="15" x14ac:dyDescent="0.25"/>
  <cols>
    <col min="1" max="1" width="17.5703125" bestFit="1" customWidth="1"/>
    <col min="2" max="2" width="9" bestFit="1" customWidth="1"/>
    <col min="3" max="3" width="8.85546875" bestFit="1" customWidth="1"/>
    <col min="4" max="4" width="9.28515625" bestFit="1" customWidth="1"/>
    <col min="5" max="5" width="9" bestFit="1" customWidth="1"/>
    <col min="6" max="6" width="8.85546875" bestFit="1" customWidth="1"/>
    <col min="7" max="7" width="9.28515625" bestFit="1" customWidth="1"/>
    <col min="8" max="8" width="9" bestFit="1" customWidth="1"/>
    <col min="9" max="9" width="8.85546875" bestFit="1" customWidth="1"/>
    <col min="10" max="10" width="9.28515625" bestFit="1" customWidth="1"/>
    <col min="11" max="11" width="9" bestFit="1" customWidth="1"/>
    <col min="12" max="12" width="8.85546875" bestFit="1" customWidth="1"/>
    <col min="13" max="13" width="9.28515625" bestFit="1" customWidth="1"/>
  </cols>
  <sheetData>
    <row r="1" spans="1:14" x14ac:dyDescent="0.25">
      <c r="A1" s="1" t="s">
        <v>2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3"/>
    </row>
    <row r="2" spans="1:14" x14ac:dyDescent="0.25">
      <c r="A2" s="4"/>
      <c r="B2" s="12" t="s">
        <v>0</v>
      </c>
      <c r="C2" s="13"/>
      <c r="D2" s="14"/>
      <c r="E2" s="13" t="s">
        <v>1</v>
      </c>
      <c r="F2" s="13"/>
      <c r="G2" s="14"/>
      <c r="H2" s="13" t="s">
        <v>2</v>
      </c>
      <c r="I2" s="13"/>
      <c r="J2" s="14"/>
      <c r="K2" s="13" t="s">
        <v>3</v>
      </c>
      <c r="L2" s="13"/>
      <c r="M2" s="13"/>
      <c r="N2" s="3"/>
    </row>
    <row r="3" spans="1:14" x14ac:dyDescent="0.25">
      <c r="A3" s="4"/>
      <c r="B3" s="5" t="s">
        <v>4</v>
      </c>
      <c r="C3" s="2" t="s">
        <v>5</v>
      </c>
      <c r="D3" s="2" t="s">
        <v>6</v>
      </c>
      <c r="E3" s="5" t="s">
        <v>4</v>
      </c>
      <c r="F3" s="2" t="s">
        <v>5</v>
      </c>
      <c r="G3" s="2" t="s">
        <v>6</v>
      </c>
      <c r="H3" s="5" t="s">
        <v>4</v>
      </c>
      <c r="I3" s="2" t="s">
        <v>5</v>
      </c>
      <c r="J3" s="2" t="s">
        <v>6</v>
      </c>
      <c r="K3" s="5" t="s">
        <v>4</v>
      </c>
      <c r="L3" s="2" t="s">
        <v>5</v>
      </c>
      <c r="M3" s="2" t="s">
        <v>6</v>
      </c>
      <c r="N3" s="3"/>
    </row>
    <row r="4" spans="1:14" x14ac:dyDescent="0.25">
      <c r="A4" s="4" t="s">
        <v>7</v>
      </c>
      <c r="B4" s="6">
        <f>2.7291/12.885*100</f>
        <v>21.180442374854479</v>
      </c>
      <c r="C4" s="7">
        <f>-0.536/12.885*100</f>
        <v>-4.1598758246022509</v>
      </c>
      <c r="D4" s="7">
        <f>5.9942/12.885*100</f>
        <v>46.520760574311218</v>
      </c>
      <c r="E4" s="6">
        <f>-0.772/13.189*100</f>
        <v>-5.8533626506937599</v>
      </c>
      <c r="F4" s="7">
        <f>-4.037/13.189*100</f>
        <v>-30.608840700583816</v>
      </c>
      <c r="G4" s="7">
        <f>2.4928/13.189*100</f>
        <v>18.900598984001817</v>
      </c>
      <c r="H4" s="6">
        <f>0.304/12.885*100</f>
        <v>2.3593325572370976</v>
      </c>
      <c r="I4" s="7">
        <f>-2.961/12.885*100</f>
        <v>-22.980209545983701</v>
      </c>
      <c r="J4" s="7">
        <f>3.5692/12.885*100</f>
        <v>27.700426852929766</v>
      </c>
      <c r="K4" s="6">
        <f>-3.197/15.614*100</f>
        <v>-20.475214551043937</v>
      </c>
      <c r="L4" s="7">
        <f>-6.462/15.614*100</f>
        <v>-41.385935698731899</v>
      </c>
      <c r="M4" s="7">
        <f>0.0678/15.614*100</f>
        <v>0.43422569488920199</v>
      </c>
      <c r="N4" s="3"/>
    </row>
    <row r="5" spans="1:14" x14ac:dyDescent="0.25">
      <c r="A5" s="4" t="s">
        <v>8</v>
      </c>
      <c r="B5" s="8">
        <f>6.4913/11.387*100</f>
        <v>57.006235180468956</v>
      </c>
      <c r="C5" s="9">
        <f>2.7807/11.387*100</f>
        <v>24.419952577500656</v>
      </c>
      <c r="D5" s="9">
        <f>10.202/11.387*100</f>
        <v>89.593395977869491</v>
      </c>
      <c r="E5" s="10">
        <f>-1.639/12.865*100</f>
        <v>-12.739992226972404</v>
      </c>
      <c r="F5" s="11">
        <f>-5.35/12.865*100</f>
        <v>-41.58569762922658</v>
      </c>
      <c r="G5" s="11">
        <f>2.0715/12.865*100</f>
        <v>16.101826661484647</v>
      </c>
      <c r="H5" s="10">
        <f>1.478/11.387*100</f>
        <v>12.979713708615087</v>
      </c>
      <c r="I5" s="11">
        <f>-2.233/11.387*100</f>
        <v>-19.610081672082199</v>
      </c>
      <c r="J5" s="11">
        <f>5.1885/11.387*100</f>
        <v>45.565118117151137</v>
      </c>
      <c r="K5" s="8">
        <f>-6.652/17.878*100</f>
        <v>-37.207741358093749</v>
      </c>
      <c r="L5" s="9">
        <f>-10.36/17.878*100</f>
        <v>-57.948316366483944</v>
      </c>
      <c r="M5" s="9">
        <f>-2.942/17.878*100</f>
        <v>-16.455979416042062</v>
      </c>
      <c r="N5" s="3"/>
    </row>
    <row r="6" spans="1:14" x14ac:dyDescent="0.25">
      <c r="A6" s="4" t="s">
        <v>9</v>
      </c>
      <c r="B6" s="10">
        <f>2.6863/16.413*100</f>
        <v>16.366904283190152</v>
      </c>
      <c r="C6" s="11">
        <f>-1.718/16.413*100</f>
        <v>-10.467312496192042</v>
      </c>
      <c r="D6" s="11">
        <f>7.0904/16.413*100</f>
        <v>43.199902516298053</v>
      </c>
      <c r="E6" s="10">
        <f>-1.74/16.29*100</f>
        <v>-10.681399631675875</v>
      </c>
      <c r="F6" s="11">
        <f>-6.144/16.29*100</f>
        <v>-37.716390423572747</v>
      </c>
      <c r="G6" s="11">
        <f>2.6646/16.29*100</f>
        <v>16.357274401473298</v>
      </c>
      <c r="H6" s="10">
        <f>-0.123/16.413*100</f>
        <v>-0.74940595869128124</v>
      </c>
      <c r="I6" s="11">
        <f>-4.527/16.413*100</f>
        <v>-27.581794918662041</v>
      </c>
      <c r="J6" s="11">
        <f>4.2811/16.413*100</f>
        <v>26.083592274416624</v>
      </c>
      <c r="K6" s="10">
        <f>-4.549/19.099*100</f>
        <v>-23.818000942457722</v>
      </c>
      <c r="L6" s="11">
        <f>-8.953/19.099*100</f>
        <v>-46.876799832451958</v>
      </c>
      <c r="M6" s="11">
        <f>-0.145/19.099*100</f>
        <v>-0.75920205246347972</v>
      </c>
      <c r="N6" s="3"/>
    </row>
    <row r="7" spans="1:14" x14ac:dyDescent="0.25">
      <c r="A7" s="4"/>
      <c r="B7" s="10"/>
      <c r="C7" s="11"/>
      <c r="D7" s="11"/>
      <c r="E7" s="10"/>
      <c r="F7" s="11"/>
      <c r="G7" s="11"/>
      <c r="H7" s="10"/>
      <c r="I7" s="11"/>
      <c r="J7" s="11"/>
      <c r="K7" s="10"/>
      <c r="L7" s="11"/>
      <c r="M7" s="11"/>
      <c r="N7" s="3"/>
    </row>
    <row r="8" spans="1:14" x14ac:dyDescent="0.25">
      <c r="A8" s="4" t="s">
        <v>10</v>
      </c>
      <c r="B8" s="8">
        <f>7.7854/18.109*100</f>
        <v>42.991882489369921</v>
      </c>
      <c r="C8" s="9">
        <f>2.3872/18.109*100</f>
        <v>13.18239549395328</v>
      </c>
      <c r="D8" s="9">
        <f>13.183/18.109*100</f>
        <v>72.798056215141642</v>
      </c>
      <c r="E8" s="10">
        <f>-0.592/21.093*100</f>
        <v>-2.8066183093917414</v>
      </c>
      <c r="F8" s="11">
        <f>-5.99/21.093*100</f>
        <v>-28.398046745365761</v>
      </c>
      <c r="G8" s="11">
        <f>4.8059/21.093*100</f>
        <v>22.784336035651638</v>
      </c>
      <c r="H8" s="10">
        <f>2.9838/18.109*100</f>
        <v>16.476889944226624</v>
      </c>
      <c r="I8" s="11">
        <f>-2.414/18.109*100</f>
        <v>-13.330388204760062</v>
      </c>
      <c r="J8" s="11">
        <f>8.3819/18.109*100</f>
        <v>46.285824728035777</v>
      </c>
      <c r="K8" s="10">
        <f>-5.394/25.895*100</f>
        <v>-20.830276115080132</v>
      </c>
      <c r="L8" s="11">
        <f>-10.79/25.895*100</f>
        <v>-41.668275728905193</v>
      </c>
      <c r="M8" s="11">
        <f>0.0043/25.895*100</f>
        <v>1.6605522301602626E-2</v>
      </c>
      <c r="N8" s="3"/>
    </row>
    <row r="9" spans="1:14" x14ac:dyDescent="0.25">
      <c r="A9" s="4" t="s">
        <v>11</v>
      </c>
      <c r="B9" s="8">
        <f>12.104/18.025*100</f>
        <v>67.151178918169208</v>
      </c>
      <c r="C9" s="9">
        <f>6.1367/18.025*100</f>
        <v>34.045492371705969</v>
      </c>
      <c r="D9" s="9">
        <f>18.072/18.025*100</f>
        <v>100.26074895977808</v>
      </c>
      <c r="E9" s="10">
        <f>-4.156/21.763*100</f>
        <v>-19.096631898175801</v>
      </c>
      <c r="F9" s="11">
        <f>-10.29/21.763*100</f>
        <v>-47.28208427146992</v>
      </c>
      <c r="G9" s="11">
        <f>1.9753/21.763*100</f>
        <v>9.0764140973211411</v>
      </c>
      <c r="H9" s="10">
        <f>1.6596/18.025*100</f>
        <v>9.2072122052704586</v>
      </c>
      <c r="I9" s="11">
        <f>-3.556/18.025*100</f>
        <v>-19.728155339805827</v>
      </c>
      <c r="J9" s="11">
        <f>6.8752/18.025*100</f>
        <v>38.142579750346748</v>
      </c>
      <c r="K9" s="8">
        <f>-12.52/30.129*100</f>
        <v>-41.554648345447902</v>
      </c>
      <c r="L9" s="9">
        <f>-18.65/30.129*100</f>
        <v>-61.900494540144038</v>
      </c>
      <c r="M9" s="9">
        <f>-6.391/30.129*100</f>
        <v>-21.212121212121211</v>
      </c>
      <c r="N9" s="3"/>
    </row>
    <row r="10" spans="1:14" x14ac:dyDescent="0.25">
      <c r="A10" s="4" t="s">
        <v>12</v>
      </c>
      <c r="B10" s="10">
        <f>4.295/18.378*100</f>
        <v>23.370334095113723</v>
      </c>
      <c r="C10" s="11">
        <f>-2.574/18.378*100</f>
        <v>-14.005876591576886</v>
      </c>
      <c r="D10" s="11">
        <f>11.164/18.378*100</f>
        <v>60.746544781804332</v>
      </c>
      <c r="E10" s="10">
        <f>-2.255/22.22*100</f>
        <v>-10.14851485148515</v>
      </c>
      <c r="F10" s="11">
        <f>-9.124/22.22*100</f>
        <v>-41.062106210621067</v>
      </c>
      <c r="G10" s="11">
        <f>4.6136/22.22*100</f>
        <v>20.763276327632767</v>
      </c>
      <c r="H10" s="10">
        <f>3.8412/18.378*100</f>
        <v>20.90107737512243</v>
      </c>
      <c r="I10" s="11">
        <f>-3.028/18.378*100</f>
        <v>-16.476221569267601</v>
      </c>
      <c r="J10" s="11">
        <f>10.71/18.378*100</f>
        <v>58.276199804113617</v>
      </c>
      <c r="K10" s="10">
        <f>-2.709/22.673*100</f>
        <v>-11.948132139549244</v>
      </c>
      <c r="L10" s="11">
        <f>-9.578/22.673*100</f>
        <v>-42.244078860318439</v>
      </c>
      <c r="M10" s="11">
        <f>4.1598/22.673*100</f>
        <v>18.346932474749703</v>
      </c>
      <c r="N10" s="3"/>
    </row>
    <row r="11" spans="1:14" x14ac:dyDescent="0.25">
      <c r="A11" s="4"/>
      <c r="B11" s="10"/>
      <c r="C11" s="11"/>
      <c r="D11" s="11"/>
      <c r="E11" s="10"/>
      <c r="F11" s="11"/>
      <c r="G11" s="11"/>
      <c r="H11" s="10"/>
      <c r="I11" s="11"/>
      <c r="J11" s="11"/>
      <c r="K11" s="10"/>
      <c r="L11" s="11"/>
      <c r="M11" s="11"/>
      <c r="N11" s="3"/>
    </row>
    <row r="12" spans="1:14" x14ac:dyDescent="0.25">
      <c r="A12" s="4" t="s">
        <v>13</v>
      </c>
      <c r="B12" s="10">
        <f>0.0946/0.8762*100</f>
        <v>10.796621775850262</v>
      </c>
      <c r="C12" s="11">
        <f>0-0.14/0.8762*100</f>
        <v>-15.978087194704408</v>
      </c>
      <c r="D12" s="11">
        <f>0.3291/0.8762*100</f>
        <v>37.559917826980147</v>
      </c>
      <c r="E12" s="10">
        <f>0.0379/0.8455*100</f>
        <v>4.4825547013601419</v>
      </c>
      <c r="F12" s="11">
        <f>-0.197/0.8455*100</f>
        <v>-23.299822590183325</v>
      </c>
      <c r="G12" s="11">
        <f>0.2724/0.8455*100</f>
        <v>32.217622708456531</v>
      </c>
      <c r="H12" s="10">
        <f>-0.031/0.8762*100</f>
        <v>-3.5380050216845467</v>
      </c>
      <c r="I12" s="11">
        <f>-0.265/0.8762*100</f>
        <v>-30.244236475690485</v>
      </c>
      <c r="J12" s="11">
        <f>0.2038/0.8762*100</f>
        <v>23.2595297877197</v>
      </c>
      <c r="K12" s="10">
        <f>-0.087/0.9708*100</f>
        <v>-8.9616810877626705</v>
      </c>
      <c r="L12" s="11">
        <f>-0.322/0.9708*100</f>
        <v>-33.168520807581373</v>
      </c>
      <c r="M12" s="11">
        <f>0.1472/0.9708*100</f>
        <v>15.162752369180058</v>
      </c>
      <c r="N12" s="3"/>
    </row>
    <row r="13" spans="1:14" x14ac:dyDescent="0.25">
      <c r="A13" s="4" t="s">
        <v>14</v>
      </c>
      <c r="B13" s="10">
        <f>0.1113/0.8762*100</f>
        <v>12.702579319790003</v>
      </c>
      <c r="C13" s="11">
        <f>-0.228/0.8762*100</f>
        <v>-26.021456288518607</v>
      </c>
      <c r="D13" s="11">
        <f>0.4502/0.8762*100</f>
        <v>51.380963250399446</v>
      </c>
      <c r="E13" s="10">
        <f>-0.039/1.0071*100</f>
        <v>-3.8725052129877859</v>
      </c>
      <c r="F13" s="11">
        <f>-0.378/1.0071*100</f>
        <v>-37.533512064343164</v>
      </c>
      <c r="G13" s="11">
        <f>0.3002/1.0071*100</f>
        <v>29.808360639459835</v>
      </c>
      <c r="H13" s="10">
        <f>0.131/0.8762*100</f>
        <v>14.95092444647341</v>
      </c>
      <c r="I13" s="11">
        <f>-0.208/0.8762*100</f>
        <v>-23.738872403560833</v>
      </c>
      <c r="J13" s="11">
        <f>0.4699/0.8762*100</f>
        <v>53.629308377082864</v>
      </c>
      <c r="K13" s="10">
        <f>-0.019/0.9875*100</f>
        <v>-1.924050632911392</v>
      </c>
      <c r="L13" s="11">
        <f>-0.358/0.9875*100</f>
        <v>-36.25316455696202</v>
      </c>
      <c r="M13" s="11">
        <f>0.3198/0.9875*100</f>
        <v>32.384810126582273</v>
      </c>
      <c r="N13" s="3"/>
    </row>
    <row r="14" spans="1:14" x14ac:dyDescent="0.25">
      <c r="A14" s="4" t="s">
        <v>15</v>
      </c>
      <c r="B14" s="10">
        <f>0.0381/1.1086*100</f>
        <v>3.4367670936316075</v>
      </c>
      <c r="C14" s="11">
        <f>-0.538/1.1086*100</f>
        <v>-48.529677070178607</v>
      </c>
      <c r="D14" s="11">
        <f>0.6145/1.1086*100</f>
        <v>55.430272415659395</v>
      </c>
      <c r="E14" s="10">
        <f>0.1881/0.8298*100</f>
        <v>22.668112798264641</v>
      </c>
      <c r="F14" s="11">
        <f>-0.388/0.8298*100</f>
        <v>-46.758255001205114</v>
      </c>
      <c r="G14" s="11">
        <f>0.7645/0.8298*100</f>
        <v>92.130633887683771</v>
      </c>
      <c r="H14" s="10">
        <f>-0.279/1.1086*100</f>
        <v>-25.166877142341693</v>
      </c>
      <c r="I14" s="11">
        <f>-0.855/1.1086*100</f>
        <v>-77.124300920079378</v>
      </c>
      <c r="J14" s="11">
        <f>0.2976/1.1086*100</f>
        <v>26.844668951831135</v>
      </c>
      <c r="K14" s="10">
        <f>-0.129/1.1467*100</f>
        <v>-11.249672974622831</v>
      </c>
      <c r="L14" s="11">
        <f>-0.705/1.1467*100</f>
        <v>-61.480770907822446</v>
      </c>
      <c r="M14" s="11">
        <f>0.4476/1.1467*100</f>
        <v>39.033749018923871</v>
      </c>
      <c r="N14" s="3"/>
    </row>
    <row r="15" spans="1:14" x14ac:dyDescent="0.25">
      <c r="A15" s="4"/>
      <c r="B15" s="10"/>
      <c r="C15" s="11"/>
      <c r="D15" s="11"/>
      <c r="E15" s="10"/>
      <c r="F15" s="11"/>
      <c r="G15" s="11"/>
      <c r="H15" s="10"/>
      <c r="I15" s="11"/>
      <c r="J15" s="11"/>
      <c r="K15" s="10"/>
      <c r="L15" s="11"/>
      <c r="M15" s="11"/>
      <c r="N15" s="3"/>
    </row>
    <row r="16" spans="1:14" x14ac:dyDescent="0.25">
      <c r="A16" s="4" t="s">
        <v>16</v>
      </c>
      <c r="B16" s="10">
        <f>0.042/0.0197*100</f>
        <v>213.19796954314722</v>
      </c>
      <c r="C16" s="11">
        <f>0.0047/0.0197*100</f>
        <v>23.857868020304572</v>
      </c>
      <c r="D16" s="11">
        <f>0.0792/0.0197*100</f>
        <v>402.03045685279193</v>
      </c>
      <c r="E16" s="10">
        <f>-0.017/0.0376*100</f>
        <v>-45.212765957446813</v>
      </c>
      <c r="F16" s="11">
        <f>-0.055/0.0376*100</f>
        <v>-146.27659574468083</v>
      </c>
      <c r="G16" s="11">
        <f>0.0217/0.0376*100</f>
        <v>57.712765957446813</v>
      </c>
      <c r="H16" s="10">
        <f>0.0179/0.0197*100</f>
        <v>90.862944162436548</v>
      </c>
      <c r="I16" s="11">
        <f>-0.019/0.0197*100</f>
        <v>-96.44670050761421</v>
      </c>
      <c r="J16" s="11">
        <f>0.0552/0.0197*100</f>
        <v>280.20304568527916</v>
      </c>
      <c r="K16" s="10">
        <f>-0.041/0.0617*100</f>
        <v>-66.450567260940048</v>
      </c>
      <c r="L16" s="11">
        <f>-0.079/0.0617*100</f>
        <v>-128.03889789303079</v>
      </c>
      <c r="M16" s="11">
        <f>-0.002/0.0617*100</f>
        <v>-3.2414910858995136</v>
      </c>
      <c r="N16" s="3"/>
    </row>
    <row r="17" spans="1:14" x14ac:dyDescent="0.25">
      <c r="A17" s="4" t="s">
        <v>17</v>
      </c>
      <c r="B17" s="10" t="s">
        <v>18</v>
      </c>
      <c r="C17" s="11" t="s">
        <v>18</v>
      </c>
      <c r="D17" s="11" t="s">
        <v>18</v>
      </c>
      <c r="E17" s="10">
        <f>0.0542/0.0167*100</f>
        <v>324.55089820359279</v>
      </c>
      <c r="F17" s="11">
        <f>-0.019/0.0167*100</f>
        <v>-113.77245508982037</v>
      </c>
      <c r="G17" s="11">
        <f>0.1271/0.0167*100</f>
        <v>761.07784431137725</v>
      </c>
      <c r="H17" s="10" t="s">
        <v>18</v>
      </c>
      <c r="I17" s="11" t="s">
        <v>18</v>
      </c>
      <c r="J17" s="11" t="s">
        <v>18</v>
      </c>
      <c r="K17" s="10">
        <f>-0.004/0.075*100</f>
        <v>-5.3333333333333339</v>
      </c>
      <c r="L17" s="11">
        <f>-0.077/0.075*100</f>
        <v>-102.66666666666666</v>
      </c>
      <c r="M17" s="11">
        <f>0.0688/0.075*100</f>
        <v>91.733333333333334</v>
      </c>
      <c r="N17" s="3"/>
    </row>
    <row r="18" spans="1:14" x14ac:dyDescent="0.25">
      <c r="A18" s="4" t="s">
        <v>19</v>
      </c>
      <c r="B18" s="10">
        <f>0.0046/0.0139*100</f>
        <v>33.093525179856115</v>
      </c>
      <c r="C18" s="11">
        <f>-0.059/0.0139*100</f>
        <v>-424.46043165467631</v>
      </c>
      <c r="D18" s="11">
        <f>0.0687/0.0139*100</f>
        <v>494.24460431654677</v>
      </c>
      <c r="E18" s="10">
        <f>-0.04/0.0583*100</f>
        <v>-68.610634648370507</v>
      </c>
      <c r="F18" s="11">
        <f>-0.102/0.0583*100</f>
        <v>-174.95711835334475</v>
      </c>
      <c r="G18" s="11">
        <f>0.0226/0.0583*100</f>
        <v>38.765008576329329</v>
      </c>
      <c r="H18" s="10">
        <f>0.0444/0.0139*100</f>
        <v>319.42446043165467</v>
      </c>
      <c r="I18" s="11">
        <f>-0.018/0.0139*100</f>
        <v>-129.49640287769785</v>
      </c>
      <c r="J18" s="11">
        <f>0.1069/0.0139*100</f>
        <v>769.06474820143887</v>
      </c>
      <c r="K18" s="10">
        <v>0</v>
      </c>
      <c r="L18" s="11">
        <f>-0.064/0.0185*100</f>
        <v>-345.94594594594594</v>
      </c>
      <c r="M18" s="11">
        <f>0.0641/0.0185*100</f>
        <v>346.48648648648657</v>
      </c>
      <c r="N18" s="3"/>
    </row>
    <row r="19" spans="1:14" x14ac:dyDescent="0.25">
      <c r="A19" s="4"/>
      <c r="B19" s="10"/>
      <c r="C19" s="11"/>
      <c r="D19" s="11"/>
      <c r="E19" s="10"/>
      <c r="F19" s="11"/>
      <c r="G19" s="11"/>
      <c r="H19" s="10"/>
      <c r="I19" s="11"/>
      <c r="J19" s="11"/>
      <c r="K19" s="10"/>
      <c r="L19" s="11"/>
      <c r="M19" s="11"/>
      <c r="N19" s="3"/>
    </row>
    <row r="20" spans="1:14" x14ac:dyDescent="0.25">
      <c r="A20" s="4" t="s">
        <v>20</v>
      </c>
      <c r="B20" s="10">
        <f>0.1069/0.8277*100</f>
        <v>12.915307478555032</v>
      </c>
      <c r="C20" s="11">
        <f>-0.097/0.8277*100</f>
        <v>-11.71922194031654</v>
      </c>
      <c r="D20" s="11">
        <f>0.3112/0.8277*100</f>
        <v>37.598163585840275</v>
      </c>
      <c r="E20" s="10">
        <f>0.0295/0.8095*100</f>
        <v>3.644224830142063</v>
      </c>
      <c r="F20" s="11">
        <f>0-0.175/0.8095*100</f>
        <v>-21.618282890673253</v>
      </c>
      <c r="G20" s="11">
        <f>0.2337/0.8095*100</f>
        <v>28.869672637430511</v>
      </c>
      <c r="H20" s="10">
        <f>-0.018/0.8277*100</f>
        <v>-2.1747009786154403</v>
      </c>
      <c r="I20" s="11">
        <f>-0.223/0.8277*100</f>
        <v>-26.942128790624626</v>
      </c>
      <c r="J20" s="11">
        <f>0.186/0.8277*100</f>
        <v>22.471910112359549</v>
      </c>
      <c r="K20" s="10">
        <f>-0.096/0.9347*100</f>
        <v>-10.270675082914305</v>
      </c>
      <c r="L20" s="11">
        <f>-0.3/0.9347*100</f>
        <v>-32.0958596341072</v>
      </c>
      <c r="M20" s="11">
        <f>0.1085/0.9347*100</f>
        <v>11.608002567668771</v>
      </c>
      <c r="N20" s="3"/>
    </row>
    <row r="21" spans="1:14" x14ac:dyDescent="0.25">
      <c r="A21" s="4" t="s">
        <v>21</v>
      </c>
      <c r="B21" s="10">
        <f>0.1006/0.828*100</f>
        <v>12.14975845410628</v>
      </c>
      <c r="C21" s="11">
        <f>-0.237/0.828*100</f>
        <v>-28.623188405797102</v>
      </c>
      <c r="D21" s="11">
        <f>0.4385/0.828*100</f>
        <v>52.958937198067638</v>
      </c>
      <c r="E21" s="10">
        <f>-0.082/0.9796*100</f>
        <v>-8.3707635769701909</v>
      </c>
      <c r="F21" s="11">
        <f>-0.42/0.9796*100</f>
        <v>-42.874642711310734</v>
      </c>
      <c r="G21" s="11">
        <f>0.2559/0.9796*100</f>
        <v>26.122907309105759</v>
      </c>
      <c r="H21" s="10">
        <f>0.1517/0.828*100</f>
        <v>18.321256038647345</v>
      </c>
      <c r="I21" s="11">
        <f>-0.186/0.828*100</f>
        <v>-22.463768115942027</v>
      </c>
      <c r="J21" s="11">
        <f>0.4896/0.828*100</f>
        <v>59.130434782608695</v>
      </c>
      <c r="K21" s="10">
        <f>-0.031/0.9286*100</f>
        <v>-3.3383588197286236</v>
      </c>
      <c r="L21" s="11">
        <f>-0.369/0.9286*100</f>
        <v>-39.737238854189101</v>
      </c>
      <c r="M21" s="11">
        <f>0.3069/0.9286*100</f>
        <v>33.049752315313377</v>
      </c>
      <c r="N21" s="3"/>
    </row>
    <row r="22" spans="1:14" x14ac:dyDescent="0.25">
      <c r="A22" s="4" t="s">
        <v>22</v>
      </c>
      <c r="B22" s="10">
        <f>0.1192/1.0525*100</f>
        <v>11.32541567695962</v>
      </c>
      <c r="C22" s="11">
        <f>-0.416/1.0525*100</f>
        <v>-39.524940617577201</v>
      </c>
      <c r="D22" s="11">
        <f>0.6542/1.0525*100</f>
        <v>62.156769596199524</v>
      </c>
      <c r="E22" s="10">
        <f>0.1504/0.7792*100</f>
        <v>19.301848049281315</v>
      </c>
      <c r="F22" s="11">
        <f>-0.385/0.7792*100</f>
        <v>-49.409650924024639</v>
      </c>
      <c r="G22" s="11">
        <f>0.6853/0.7792*100</f>
        <v>87.949178644763862</v>
      </c>
      <c r="H22" s="10">
        <f>-0.273/1.0525*100</f>
        <v>-25.938242280285039</v>
      </c>
      <c r="I22" s="11">
        <f>-0.808/1.0525*100</f>
        <v>-76.769596199524955</v>
      </c>
      <c r="J22" s="11">
        <f>0.2617/1.0525*100</f>
        <v>24.8646080760095</v>
      </c>
      <c r="K22" s="10">
        <f>-0.242/1.1717*100</f>
        <v>-20.653750960143384</v>
      </c>
      <c r="L22" s="11">
        <f>-0.777/1.1717*100</f>
        <v>-66.313902876162842</v>
      </c>
      <c r="M22" s="11">
        <f>0.2928/1.1717*100</f>
        <v>24.989331740206538</v>
      </c>
      <c r="N22" s="3"/>
    </row>
    <row r="23" spans="1:14" x14ac:dyDescent="0.25">
      <c r="A23" s="4"/>
      <c r="B23" s="10"/>
      <c r="C23" s="11"/>
      <c r="D23" s="11"/>
      <c r="E23" s="10"/>
      <c r="F23" s="11"/>
      <c r="G23" s="11"/>
      <c r="H23" s="10"/>
      <c r="I23" s="11"/>
      <c r="J23" s="11"/>
      <c r="K23" s="10"/>
      <c r="L23" s="11"/>
      <c r="M23" s="11"/>
      <c r="N23" s="3"/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son, Lisa</dc:creator>
  <cp:lastModifiedBy>Robison, Lisa</cp:lastModifiedBy>
  <dcterms:created xsi:type="dcterms:W3CDTF">2019-12-09T22:11:05Z</dcterms:created>
  <dcterms:modified xsi:type="dcterms:W3CDTF">2019-12-11T17:25:32Z</dcterms:modified>
</cp:coreProperties>
</file>